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4a" sheetId="6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6" l="1"/>
  <c r="F8" i="6"/>
  <c r="E7" i="6"/>
  <c r="E8" i="6"/>
  <c r="D7" i="6"/>
  <c r="D8" i="6"/>
  <c r="C7" i="6"/>
  <c r="C8" i="6"/>
  <c r="B7" i="6"/>
  <c r="B8" i="6"/>
</calcChain>
</file>

<file path=xl/sharedStrings.xml><?xml version="1.0" encoding="utf-8"?>
<sst xmlns="http://schemas.openxmlformats.org/spreadsheetml/2006/main" count="98" uniqueCount="57">
  <si>
    <t>H2O2 (+)</t>
    <phoneticPr fontId="2"/>
  </si>
  <si>
    <t>control</t>
  </si>
  <si>
    <t>alone</t>
  </si>
  <si>
    <t>CAM
1 μM</t>
  </si>
  <si>
    <t>CAM
5 μM</t>
  </si>
  <si>
    <t>CAM
10 μM</t>
  </si>
  <si>
    <t>**</t>
  </si>
  <si>
    <t>Tukey</t>
  </si>
  <si>
    <t>72 h</t>
    <phoneticPr fontId="4"/>
  </si>
  <si>
    <t>control</t>
    <phoneticPr fontId="4"/>
  </si>
  <si>
    <t>alone</t>
    <phoneticPr fontId="4"/>
  </si>
  <si>
    <r>
      <t>CAM
1 μM</t>
    </r>
    <r>
      <rPr>
        <sz val="11"/>
        <color theme="1"/>
        <rFont val="Calibri"/>
        <family val="2"/>
        <charset val="128"/>
        <scheme val="minor"/>
      </rPr>
      <t/>
    </r>
  </si>
  <si>
    <t>CAM
5 μM</t>
    <phoneticPr fontId="4"/>
  </si>
  <si>
    <t>CAM
10 μM</t>
    <phoneticPr fontId="4"/>
  </si>
  <si>
    <t>AVE</t>
    <phoneticPr fontId="4"/>
  </si>
  <si>
    <t>SD</t>
    <phoneticPr fontId="4"/>
  </si>
  <si>
    <t>GSH/GSSG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n</t>
    <phoneticPr fontId="2"/>
  </si>
  <si>
    <t>Shapiro-W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_ "/>
    <numFmt numFmtId="165" formatCode="0.000"/>
    <numFmt numFmtId="166" formatCode="0.0000"/>
  </numFmts>
  <fonts count="11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Times New Roman"/>
      <family val="2"/>
      <charset val="128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trike/>
      <sz val="12"/>
      <color rgb="FFFF0000"/>
      <name val="Times New Roman"/>
      <family val="1"/>
    </font>
    <font>
      <strike/>
      <sz val="11"/>
      <color rgb="FFFF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49" fontId="0" fillId="0" borderId="0" xfId="0" applyNumberFormat="1">
      <alignment vertical="center"/>
    </xf>
    <xf numFmtId="165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6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49" fontId="0" fillId="0" borderId="0" xfId="0" applyNumberFormat="1" applyAlignment="1">
      <alignment vertical="center"/>
    </xf>
    <xf numFmtId="0" fontId="8" fillId="0" borderId="6" xfId="0" applyFont="1" applyBorder="1" applyAlignment="1">
      <alignment horizontal="center" vertical="center"/>
    </xf>
    <xf numFmtId="49" fontId="8" fillId="0" borderId="6" xfId="0" applyNumberFormat="1" applyFont="1" applyBorder="1" applyAlignment="1">
      <alignment horizontal="center" vertical="center"/>
    </xf>
    <xf numFmtId="49" fontId="0" fillId="0" borderId="15" xfId="0" applyNumberFormat="1" applyBorder="1" applyAlignment="1">
      <alignment vertical="center"/>
    </xf>
    <xf numFmtId="49" fontId="0" fillId="0" borderId="13" xfId="0" applyNumberFormat="1" applyBorder="1" applyAlignment="1">
      <alignment vertical="center"/>
    </xf>
    <xf numFmtId="165" fontId="0" fillId="0" borderId="15" xfId="0" applyNumberFormat="1" applyBorder="1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13" xfId="0" applyNumberFormat="1" applyBorder="1" applyAlignment="1">
      <alignment vertical="center"/>
    </xf>
    <xf numFmtId="1" fontId="3" fillId="0" borderId="5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1" fontId="3" fillId="0" borderId="12" xfId="0" applyNumberFormat="1" applyFont="1" applyBorder="1" applyAlignment="1">
      <alignment horizontal="center" vertical="center"/>
    </xf>
    <xf numFmtId="1" fontId="3" fillId="0" borderId="13" xfId="0" applyNumberFormat="1" applyFont="1" applyBorder="1" applyAlignment="1">
      <alignment horizontal="center" vertical="center"/>
    </xf>
    <xf numFmtId="1" fontId="3" fillId="0" borderId="14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49" fontId="0" fillId="2" borderId="0" xfId="0" applyNumberFormat="1" applyFill="1">
      <alignment vertical="center"/>
    </xf>
    <xf numFmtId="166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0" fontId="9" fillId="0" borderId="0" xfId="0" applyFont="1">
      <alignment vertical="center"/>
    </xf>
    <xf numFmtId="166" fontId="10" fillId="0" borderId="0" xfId="0" applyNumberFormat="1" applyFont="1">
      <alignment vertical="center"/>
    </xf>
    <xf numFmtId="0" fontId="10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pattFill prst="diagCross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Fig.4a!$B$8:$F$8</c:f>
                <c:numCache>
                  <c:formatCode>General</c:formatCode>
                  <c:ptCount val="5"/>
                  <c:pt idx="0">
                    <c:v>2.645121295265402</c:v>
                  </c:pt>
                  <c:pt idx="1">
                    <c:v>1.0893423092245464</c:v>
                  </c:pt>
                  <c:pt idx="2">
                    <c:v>1.3601470508735447</c:v>
                  </c:pt>
                  <c:pt idx="3">
                    <c:v>1.3366625103842282</c:v>
                  </c:pt>
                  <c:pt idx="4">
                    <c:v>1.6693312034065233</c:v>
                  </c:pt>
                </c:numCache>
              </c:numRef>
            </c:plus>
            <c:minus>
              <c:numRef>
                <c:f>Fig.4a!$B$8:$F$8</c:f>
                <c:numCache>
                  <c:formatCode>General</c:formatCode>
                  <c:ptCount val="5"/>
                  <c:pt idx="0">
                    <c:v>2.645121295265402</c:v>
                  </c:pt>
                  <c:pt idx="1">
                    <c:v>1.0893423092245464</c:v>
                  </c:pt>
                  <c:pt idx="2">
                    <c:v>1.3601470508735447</c:v>
                  </c:pt>
                  <c:pt idx="3">
                    <c:v>1.3366625103842282</c:v>
                  </c:pt>
                  <c:pt idx="4">
                    <c:v>1.6693312034065233</c:v>
                  </c:pt>
                </c:numCache>
              </c:numRef>
            </c:minus>
          </c:errBars>
          <c:cat>
            <c:strRef>
              <c:f>[1]まとめ!$P$2:$T$2</c:f>
              <c:strCache>
                <c:ptCount val="5"/>
                <c:pt idx="0">
                  <c:v>control</c:v>
                </c:pt>
                <c:pt idx="1">
                  <c:v>alone</c:v>
                </c:pt>
                <c:pt idx="2">
                  <c:v>CAM
1 μM</c:v>
                </c:pt>
                <c:pt idx="3">
                  <c:v>CAM
5 μM</c:v>
                </c:pt>
                <c:pt idx="4">
                  <c:v>CAM
10 μM</c:v>
                </c:pt>
              </c:strCache>
            </c:strRef>
          </c:cat>
          <c:val>
            <c:numRef>
              <c:f>Fig.4a!$B$7:$F$7</c:f>
              <c:numCache>
                <c:formatCode>0_ </c:formatCode>
                <c:ptCount val="5"/>
                <c:pt idx="0">
                  <c:v>20.650000000000002</c:v>
                </c:pt>
                <c:pt idx="1">
                  <c:v>12.9</c:v>
                </c:pt>
                <c:pt idx="2">
                  <c:v>21.650000000000002</c:v>
                </c:pt>
                <c:pt idx="3">
                  <c:v>21</c:v>
                </c:pt>
                <c:pt idx="4">
                  <c:v>12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3729920"/>
        <c:axId val="113751936"/>
      </c:barChart>
      <c:catAx>
        <c:axId val="11372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 sz="24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3751936"/>
        <c:crosses val="autoZero"/>
        <c:auto val="1"/>
        <c:lblAlgn val="ctr"/>
        <c:lblOffset val="100"/>
        <c:noMultiLvlLbl val="0"/>
      </c:catAx>
      <c:valAx>
        <c:axId val="113751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 sz="24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ja-JP" sz="2400">
                    <a:latin typeface="Times New Roman" pitchFamily="18" charset="0"/>
                    <a:cs typeface="Times New Roman" pitchFamily="18" charset="0"/>
                  </a:rPr>
                  <a:t>GSH/GSSG ratio</a:t>
                </a:r>
                <a:endParaRPr lang="ja-JP" altLang="en-US" sz="24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 sz="2400"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3729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3" l="0.70000000000000095" r="0.700000000000000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9600</xdr:colOff>
      <xdr:row>4</xdr:row>
      <xdr:rowOff>88900</xdr:rowOff>
    </xdr:from>
    <xdr:to>
      <xdr:col>21</xdr:col>
      <xdr:colOff>600075</xdr:colOff>
      <xdr:row>23</xdr:row>
      <xdr:rowOff>952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84200</xdr:colOff>
      <xdr:row>1</xdr:row>
      <xdr:rowOff>317500</xdr:rowOff>
    </xdr:from>
    <xdr:to>
      <xdr:col>18</xdr:col>
      <xdr:colOff>266700</xdr:colOff>
      <xdr:row>7</xdr:row>
      <xdr:rowOff>12700</xdr:rowOff>
    </xdr:to>
    <xdr:sp macro="" textlink="">
      <xdr:nvSpPr>
        <xdr:cNvPr id="3" name="テキスト ボックス 2"/>
        <xdr:cNvSpPr txBox="1"/>
      </xdr:nvSpPr>
      <xdr:spPr>
        <a:xfrm>
          <a:off x="11645900" y="495300"/>
          <a:ext cx="1054100" cy="1143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8</xdr:col>
      <xdr:colOff>431800</xdr:colOff>
      <xdr:row>2</xdr:row>
      <xdr:rowOff>25400</xdr:rowOff>
    </xdr:from>
    <xdr:to>
      <xdr:col>19</xdr:col>
      <xdr:colOff>511103</xdr:colOff>
      <xdr:row>7</xdr:row>
      <xdr:rowOff>63500</xdr:rowOff>
    </xdr:to>
    <xdr:sp macro="" textlink="">
      <xdr:nvSpPr>
        <xdr:cNvPr id="4" name="テキスト ボックス 3"/>
        <xdr:cNvSpPr txBox="1"/>
      </xdr:nvSpPr>
      <xdr:spPr>
        <a:xfrm>
          <a:off x="12865100" y="546100"/>
          <a:ext cx="765103" cy="1143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5</xdr:col>
      <xdr:colOff>317500</xdr:colOff>
      <xdr:row>9</xdr:row>
      <xdr:rowOff>88900</xdr:rowOff>
    </xdr:from>
    <xdr:to>
      <xdr:col>16</xdr:col>
      <xdr:colOff>457200</xdr:colOff>
      <xdr:row>11</xdr:row>
      <xdr:rowOff>190500</xdr:rowOff>
    </xdr:to>
    <xdr:sp macro="" textlink="">
      <xdr:nvSpPr>
        <xdr:cNvPr id="5" name="テキスト ボックス 4"/>
        <xdr:cNvSpPr txBox="1"/>
      </xdr:nvSpPr>
      <xdr:spPr>
        <a:xfrm>
          <a:off x="10693400" y="2057400"/>
          <a:ext cx="825500" cy="4826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0</xdr:col>
      <xdr:colOff>152400</xdr:colOff>
      <xdr:row>8</xdr:row>
      <xdr:rowOff>63500</xdr:rowOff>
    </xdr:from>
    <xdr:to>
      <xdr:col>21</xdr:col>
      <xdr:colOff>253928</xdr:colOff>
      <xdr:row>12</xdr:row>
      <xdr:rowOff>190499</xdr:rowOff>
    </xdr:to>
    <xdr:sp macro="" textlink="">
      <xdr:nvSpPr>
        <xdr:cNvPr id="6" name="テキスト ボックス 5"/>
        <xdr:cNvSpPr txBox="1"/>
      </xdr:nvSpPr>
      <xdr:spPr>
        <a:xfrm>
          <a:off x="13957300" y="1866900"/>
          <a:ext cx="787328" cy="9016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GSH%20GSSG&#12304;&#12414;&#12392;&#12417;&#1230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まとめ"/>
      <sheetName val="Tukey 72 h"/>
      <sheetName val="Tukey 48 h"/>
      <sheetName val="Tukey 24 h"/>
      <sheetName val="24 h"/>
      <sheetName val="48 h"/>
      <sheetName val="72 h"/>
    </sheetNames>
    <sheetDataSet>
      <sheetData sheetId="0">
        <row r="2">
          <cell r="P2" t="str">
            <v>control</v>
          </cell>
          <cell r="Q2" t="str">
            <v>alone</v>
          </cell>
          <cell r="R2" t="str">
            <v>CAM
1 μM</v>
          </cell>
          <cell r="S2" t="str">
            <v>CAM
5 μM</v>
          </cell>
          <cell r="T2" t="str">
            <v>CAM
10 μM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>
    <pageSetUpPr fitToPage="1"/>
  </sheetPr>
  <dimension ref="A1:K41"/>
  <sheetViews>
    <sheetView tabSelected="1" workbookViewId="0">
      <selection activeCell="I22" sqref="I22"/>
    </sheetView>
  </sheetViews>
  <sheetFormatPr defaultColWidth="9" defaultRowHeight="15"/>
  <cols>
    <col min="1" max="1" width="10.140625" style="8" bestFit="1" customWidth="1"/>
    <col min="2" max="16384" width="9" style="8"/>
  </cols>
  <sheetData>
    <row r="1" spans="1:11" ht="15.75" thickBot="1">
      <c r="B1" s="9"/>
      <c r="C1" s="45" t="s">
        <v>0</v>
      </c>
      <c r="D1" s="46"/>
      <c r="E1" s="46"/>
      <c r="F1" s="47"/>
    </row>
    <row r="2" spans="1:11" ht="30.75" thickBot="1">
      <c r="A2" s="1" t="s">
        <v>8</v>
      </c>
      <c r="B2" s="2" t="s">
        <v>9</v>
      </c>
      <c r="C2" s="2" t="s">
        <v>10</v>
      </c>
      <c r="D2" s="15" t="s">
        <v>11</v>
      </c>
      <c r="E2" s="15" t="s">
        <v>12</v>
      </c>
      <c r="F2" s="16" t="s">
        <v>13</v>
      </c>
      <c r="H2" s="18"/>
      <c r="I2" s="19" t="s">
        <v>56</v>
      </c>
    </row>
    <row r="3" spans="1:11">
      <c r="A3" s="48" t="s">
        <v>16</v>
      </c>
      <c r="B3" s="25">
        <v>24.4</v>
      </c>
      <c r="C3" s="26">
        <v>12</v>
      </c>
      <c r="D3" s="26">
        <v>23</v>
      </c>
      <c r="E3" s="26">
        <v>21.2</v>
      </c>
      <c r="F3" s="27">
        <v>10.8</v>
      </c>
      <c r="H3" s="20" t="s">
        <v>1</v>
      </c>
      <c r="I3" s="22">
        <v>0.39349415244319708</v>
      </c>
    </row>
    <row r="4" spans="1:11">
      <c r="A4" s="49"/>
      <c r="B4" s="28">
        <v>19.8</v>
      </c>
      <c r="C4" s="29">
        <v>12.2</v>
      </c>
      <c r="D4" s="29">
        <v>22.6</v>
      </c>
      <c r="E4" s="29">
        <v>22.8</v>
      </c>
      <c r="F4" s="30">
        <v>10.6</v>
      </c>
      <c r="H4" s="17" t="s">
        <v>2</v>
      </c>
      <c r="I4" s="23">
        <v>0.39479289214232394</v>
      </c>
    </row>
    <row r="5" spans="1:11">
      <c r="A5" s="49"/>
      <c r="B5" s="28">
        <v>20.2</v>
      </c>
      <c r="C5" s="29">
        <v>13</v>
      </c>
      <c r="D5" s="29">
        <v>20.8</v>
      </c>
      <c r="E5" s="29">
        <v>20.2</v>
      </c>
      <c r="F5" s="30">
        <v>13</v>
      </c>
      <c r="H5" s="17" t="s">
        <v>3</v>
      </c>
      <c r="I5" s="23">
        <v>0.3877388868646971</v>
      </c>
    </row>
    <row r="6" spans="1:11" ht="15.75" thickBot="1">
      <c r="A6" s="49"/>
      <c r="B6" s="31">
        <v>18.2</v>
      </c>
      <c r="C6" s="32">
        <v>14.4</v>
      </c>
      <c r="D6" s="32">
        <v>20.2</v>
      </c>
      <c r="E6" s="32">
        <v>19.8</v>
      </c>
      <c r="F6" s="33">
        <v>14</v>
      </c>
      <c r="H6" s="17" t="s">
        <v>4</v>
      </c>
      <c r="I6" s="23">
        <v>0.57238706777051895</v>
      </c>
    </row>
    <row r="7" spans="1:11" ht="15.75" thickBot="1">
      <c r="A7" s="10" t="s">
        <v>14</v>
      </c>
      <c r="B7" s="34">
        <f>AVERAGE(B3:B6)</f>
        <v>20.650000000000002</v>
      </c>
      <c r="C7" s="34">
        <f>AVERAGE(C3:C6)</f>
        <v>12.9</v>
      </c>
      <c r="D7" s="34">
        <f>AVERAGE(D3:D6)</f>
        <v>21.650000000000002</v>
      </c>
      <c r="E7" s="34">
        <f>AVERAGE(E3:E6)</f>
        <v>21</v>
      </c>
      <c r="F7" s="35">
        <f>AVERAGE(F3:F6)</f>
        <v>12.1</v>
      </c>
      <c r="H7" s="21" t="s">
        <v>5</v>
      </c>
      <c r="I7" s="24">
        <v>0.31248645548923987</v>
      </c>
    </row>
    <row r="8" spans="1:11" ht="15.75" thickBot="1">
      <c r="A8" s="3" t="s">
        <v>15</v>
      </c>
      <c r="B8" s="36">
        <f>STDEV(B3:B6)</f>
        <v>2.645121295265402</v>
      </c>
      <c r="C8" s="36">
        <f>STDEV(C3:C6)</f>
        <v>1.0893423092245464</v>
      </c>
      <c r="D8" s="36">
        <f>STDEV(D3:D6)</f>
        <v>1.3601470508735447</v>
      </c>
      <c r="E8" s="36">
        <f>STDEV(E3:E6)</f>
        <v>1.3366625103842282</v>
      </c>
      <c r="F8" s="37">
        <f>STDEV(F3:F6)</f>
        <v>1.6693312034065233</v>
      </c>
    </row>
    <row r="9" spans="1:11">
      <c r="A9" s="9"/>
      <c r="B9" s="9"/>
      <c r="C9" s="9"/>
      <c r="D9" s="9"/>
      <c r="E9" s="9"/>
      <c r="F9" s="9"/>
    </row>
    <row r="10" spans="1:11" ht="15.75">
      <c r="A10" s="11" t="s">
        <v>1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</row>
    <row r="11" spans="1:11" ht="15.75">
      <c r="A11" s="11" t="s">
        <v>28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spans="1:11" ht="15.75">
      <c r="A12" s="11" t="s">
        <v>27</v>
      </c>
      <c r="B12" s="11" t="s">
        <v>18</v>
      </c>
      <c r="C12" s="12" t="s">
        <v>19</v>
      </c>
      <c r="D12" s="14" t="s">
        <v>55</v>
      </c>
      <c r="E12" s="13" t="s">
        <v>20</v>
      </c>
      <c r="F12" s="13" t="s">
        <v>21</v>
      </c>
      <c r="G12" s="13" t="s">
        <v>22</v>
      </c>
      <c r="H12" s="13" t="s">
        <v>23</v>
      </c>
      <c r="I12" s="13" t="s">
        <v>24</v>
      </c>
      <c r="J12" s="13" t="s">
        <v>25</v>
      </c>
      <c r="K12" s="13" t="s">
        <v>26</v>
      </c>
    </row>
    <row r="13" spans="1:11" ht="15.75">
      <c r="A13" s="12" t="s">
        <v>53</v>
      </c>
      <c r="B13" s="12" t="s">
        <v>19</v>
      </c>
      <c r="C13" s="4" t="s">
        <v>1</v>
      </c>
      <c r="D13">
        <v>4</v>
      </c>
      <c r="E13" s="5">
        <v>20.650000000000002</v>
      </c>
      <c r="F13" s="5">
        <v>2.645121295265402</v>
      </c>
      <c r="G13" s="5">
        <v>18.004878704734601</v>
      </c>
      <c r="H13" s="5">
        <v>23.295121295265403</v>
      </c>
      <c r="I13" s="5">
        <v>1.322560647632701</v>
      </c>
      <c r="J13" s="5">
        <v>19.3274393523673</v>
      </c>
      <c r="K13" s="5">
        <v>21.972560647632704</v>
      </c>
    </row>
    <row r="14" spans="1:11">
      <c r="A14"/>
      <c r="B14"/>
      <c r="C14" s="4" t="s">
        <v>2</v>
      </c>
      <c r="D14">
        <v>4</v>
      </c>
      <c r="E14" s="5">
        <v>12.9</v>
      </c>
      <c r="F14" s="5">
        <v>1.0893423092245551</v>
      </c>
      <c r="G14" s="5">
        <v>11.810657690775445</v>
      </c>
      <c r="H14" s="5">
        <v>13.989342309224556</v>
      </c>
      <c r="I14" s="5">
        <v>0.54467115461227755</v>
      </c>
      <c r="J14" s="5">
        <v>12.355328845387723</v>
      </c>
      <c r="K14" s="5">
        <v>13.444671154612278</v>
      </c>
    </row>
    <row r="15" spans="1:11" ht="30">
      <c r="A15"/>
      <c r="B15"/>
      <c r="C15" s="6" t="s">
        <v>3</v>
      </c>
      <c r="D15">
        <v>4</v>
      </c>
      <c r="E15" s="5">
        <v>21.650000000000002</v>
      </c>
      <c r="F15" s="5">
        <v>1.360147050873511</v>
      </c>
      <c r="G15" s="5">
        <v>20.289852949126491</v>
      </c>
      <c r="H15" s="5">
        <v>23.010147050873513</v>
      </c>
      <c r="I15" s="5">
        <v>0.68007352543675548</v>
      </c>
      <c r="J15" s="5">
        <v>20.969926474563248</v>
      </c>
      <c r="K15" s="5">
        <v>22.330073525436756</v>
      </c>
    </row>
    <row r="16" spans="1:11" ht="30">
      <c r="A16"/>
      <c r="B16"/>
      <c r="C16" s="6" t="s">
        <v>4</v>
      </c>
      <c r="D16">
        <v>4</v>
      </c>
      <c r="E16" s="5">
        <v>21</v>
      </c>
      <c r="F16" s="5">
        <v>1.3366625103842156</v>
      </c>
      <c r="G16" s="5">
        <v>19.663337489615785</v>
      </c>
      <c r="H16" s="5">
        <v>22.336662510384215</v>
      </c>
      <c r="I16" s="5">
        <v>0.66833125519210779</v>
      </c>
      <c r="J16" s="5">
        <v>20.331668744807892</v>
      </c>
      <c r="K16" s="5">
        <v>21.668331255192108</v>
      </c>
    </row>
    <row r="17" spans="1:11" ht="30">
      <c r="A17"/>
      <c r="B17"/>
      <c r="C17" s="6" t="s">
        <v>5</v>
      </c>
      <c r="D17">
        <v>4</v>
      </c>
      <c r="E17" s="5">
        <v>12.1</v>
      </c>
      <c r="F17" s="5">
        <v>1.6693312034065233</v>
      </c>
      <c r="G17" s="5">
        <v>10.430668796593476</v>
      </c>
      <c r="H17" s="5">
        <v>13.769331203406523</v>
      </c>
      <c r="I17" s="5">
        <v>0.83466560170326165</v>
      </c>
      <c r="J17" s="5">
        <v>11.265334398296737</v>
      </c>
      <c r="K17" s="5">
        <v>12.934665601703262</v>
      </c>
    </row>
    <row r="18" spans="1:11">
      <c r="A18"/>
      <c r="B18"/>
      <c r="C18"/>
      <c r="D18"/>
      <c r="E18"/>
      <c r="F18"/>
      <c r="G18"/>
      <c r="H18"/>
      <c r="I18"/>
      <c r="J18"/>
      <c r="K18"/>
    </row>
    <row r="19" spans="1:11" ht="15.75">
      <c r="A19" s="11" t="s">
        <v>29</v>
      </c>
      <c r="B19" s="11"/>
      <c r="C19" s="11"/>
      <c r="D19" s="11"/>
      <c r="E19" s="11"/>
      <c r="F19" s="11"/>
      <c r="G19" s="11"/>
      <c r="H19" s="11"/>
      <c r="I19"/>
      <c r="J19"/>
      <c r="K19"/>
    </row>
    <row r="20" spans="1:11" ht="15.75">
      <c r="A20" s="11"/>
      <c r="B20" s="11" t="s">
        <v>30</v>
      </c>
      <c r="C20" s="11"/>
      <c r="D20" s="11"/>
      <c r="E20" s="42"/>
      <c r="F20" s="42"/>
      <c r="G20" s="42"/>
      <c r="H20" s="42"/>
      <c r="I20"/>
      <c r="J20"/>
      <c r="K20"/>
    </row>
    <row r="21" spans="1:11" ht="15.75">
      <c r="A21" s="11" t="s">
        <v>27</v>
      </c>
      <c r="B21" s="11" t="s">
        <v>31</v>
      </c>
      <c r="C21" s="11" t="s">
        <v>32</v>
      </c>
      <c r="D21" s="11" t="s">
        <v>33</v>
      </c>
      <c r="E21" s="42"/>
      <c r="F21" s="42"/>
      <c r="G21" s="42"/>
      <c r="H21" s="42"/>
      <c r="I21"/>
      <c r="J21"/>
      <c r="K21"/>
    </row>
    <row r="22" spans="1:11" ht="15.75">
      <c r="A22" s="12" t="s">
        <v>53</v>
      </c>
      <c r="B22" s="7">
        <v>2.7085635000845536</v>
      </c>
      <c r="C22">
        <v>4</v>
      </c>
      <c r="D22" s="7">
        <v>0.60771694608229687</v>
      </c>
      <c r="E22" s="43"/>
      <c r="F22" s="44"/>
      <c r="G22" s="44"/>
      <c r="H22" s="43"/>
      <c r="I22"/>
      <c r="J22"/>
      <c r="K22"/>
    </row>
    <row r="23" spans="1:11">
      <c r="A23"/>
      <c r="B23"/>
      <c r="C23"/>
      <c r="D23"/>
      <c r="E23"/>
      <c r="F23"/>
      <c r="G23"/>
      <c r="H23"/>
      <c r="I23"/>
      <c r="J23"/>
      <c r="K23"/>
    </row>
    <row r="24" spans="1:11" ht="15.75">
      <c r="A24" s="11" t="s">
        <v>35</v>
      </c>
      <c r="B24" s="11"/>
      <c r="C24" s="11"/>
      <c r="D24" s="11"/>
      <c r="E24" s="11"/>
      <c r="F24" s="11"/>
      <c r="G24" s="13" t="s">
        <v>51</v>
      </c>
      <c r="H24"/>
      <c r="I24"/>
      <c r="J24"/>
      <c r="K24"/>
    </row>
    <row r="25" spans="1:11" ht="15.75">
      <c r="A25" s="11" t="s">
        <v>36</v>
      </c>
      <c r="B25" s="11" t="s">
        <v>40</v>
      </c>
      <c r="C25" s="11" t="s">
        <v>32</v>
      </c>
      <c r="D25" s="11" t="s">
        <v>41</v>
      </c>
      <c r="E25" s="11" t="s">
        <v>34</v>
      </c>
      <c r="F25" s="11" t="s">
        <v>33</v>
      </c>
      <c r="G25" s="11" t="s">
        <v>42</v>
      </c>
      <c r="H25"/>
      <c r="I25"/>
      <c r="J25"/>
      <c r="K25"/>
    </row>
    <row r="26" spans="1:11" ht="15.75">
      <c r="A26" s="12" t="s">
        <v>37</v>
      </c>
      <c r="B26" s="7">
        <v>358.34800000000024</v>
      </c>
      <c r="C26">
        <v>4</v>
      </c>
      <c r="D26" s="7">
        <v>89.58700000000006</v>
      </c>
      <c r="E26" s="7">
        <v>30.666476494752352</v>
      </c>
      <c r="F26" s="7">
        <v>4.6238765341508755E-7</v>
      </c>
      <c r="G26" t="s">
        <v>6</v>
      </c>
      <c r="H26"/>
      <c r="I26"/>
      <c r="J26"/>
      <c r="K26"/>
    </row>
    <row r="27" spans="1:11" ht="15.75">
      <c r="A27" s="12" t="s">
        <v>38</v>
      </c>
      <c r="B27" s="7">
        <v>43.819999999998437</v>
      </c>
      <c r="C27">
        <v>15</v>
      </c>
      <c r="D27" s="7">
        <v>2.9213333333332292</v>
      </c>
      <c r="E27" s="7"/>
      <c r="F27" s="7"/>
      <c r="G27"/>
      <c r="H27"/>
      <c r="I27"/>
      <c r="J27"/>
      <c r="K27"/>
    </row>
    <row r="28" spans="1:11" ht="15.75">
      <c r="A28" s="12" t="s">
        <v>39</v>
      </c>
      <c r="B28" s="7">
        <v>402.1679999999987</v>
      </c>
      <c r="C28">
        <v>19</v>
      </c>
      <c r="D28" s="7"/>
      <c r="E28" s="7"/>
      <c r="F28" s="7"/>
      <c r="G28"/>
      <c r="H28"/>
      <c r="I28"/>
      <c r="J28"/>
      <c r="K28"/>
    </row>
    <row r="29" spans="1:11">
      <c r="A29"/>
      <c r="B29"/>
      <c r="C29"/>
      <c r="D29"/>
      <c r="E29"/>
      <c r="F29"/>
      <c r="G29"/>
      <c r="H29"/>
      <c r="I29"/>
      <c r="J29"/>
      <c r="K29"/>
    </row>
    <row r="30" spans="1:11" ht="15.75">
      <c r="A30" s="11" t="s">
        <v>43</v>
      </c>
      <c r="B30" s="11"/>
      <c r="C30" s="11"/>
      <c r="D30" s="11"/>
      <c r="E30" s="11"/>
      <c r="F30" s="11"/>
      <c r="G30" s="11"/>
      <c r="H30" s="11"/>
      <c r="I30" s="11"/>
      <c r="J30" s="11"/>
      <c r="K30" s="13" t="s">
        <v>52</v>
      </c>
    </row>
    <row r="31" spans="1:11" ht="15.75">
      <c r="A31" s="11" t="s">
        <v>36</v>
      </c>
      <c r="B31" s="11" t="s">
        <v>27</v>
      </c>
      <c r="C31" s="11" t="s">
        <v>44</v>
      </c>
      <c r="D31" s="11" t="s">
        <v>47</v>
      </c>
      <c r="E31" s="11" t="s">
        <v>48</v>
      </c>
      <c r="F31" s="11" t="s">
        <v>45</v>
      </c>
      <c r="G31" s="11" t="s">
        <v>46</v>
      </c>
      <c r="H31" s="11" t="s">
        <v>49</v>
      </c>
      <c r="I31" s="11" t="s">
        <v>50</v>
      </c>
      <c r="J31" s="11" t="s">
        <v>33</v>
      </c>
      <c r="K31" s="11" t="s">
        <v>42</v>
      </c>
    </row>
    <row r="32" spans="1:11" ht="15.75">
      <c r="A32" s="12" t="s">
        <v>37</v>
      </c>
      <c r="B32" s="12" t="s">
        <v>54</v>
      </c>
      <c r="C32" t="s">
        <v>7</v>
      </c>
      <c r="D32" s="38" t="s">
        <v>1</v>
      </c>
      <c r="E32" s="38" t="s">
        <v>2</v>
      </c>
      <c r="F32" s="39">
        <v>20.650000000000002</v>
      </c>
      <c r="G32" s="39">
        <v>12.9</v>
      </c>
      <c r="H32" s="39">
        <v>7.7500000000000018</v>
      </c>
      <c r="I32" s="39">
        <v>6.4124817668247598</v>
      </c>
      <c r="J32" s="39">
        <v>9.9815517255130715E-5</v>
      </c>
      <c r="K32" s="40" t="s">
        <v>6</v>
      </c>
    </row>
    <row r="33" spans="1:11" ht="30">
      <c r="A33"/>
      <c r="B33"/>
      <c r="C33"/>
      <c r="D33" s="4" t="s">
        <v>1</v>
      </c>
      <c r="E33" s="6" t="s">
        <v>3</v>
      </c>
      <c r="F33" s="7">
        <v>20.650000000000002</v>
      </c>
      <c r="G33" s="7">
        <v>21.650000000000002</v>
      </c>
      <c r="H33" s="7">
        <v>1</v>
      </c>
      <c r="I33" s="7">
        <v>0.82741700217093661</v>
      </c>
      <c r="J33" s="7">
        <v>0.91796022224793705</v>
      </c>
      <c r="K33"/>
    </row>
    <row r="34" spans="1:11" ht="30">
      <c r="A34"/>
      <c r="B34"/>
      <c r="C34"/>
      <c r="D34" s="4" t="s">
        <v>1</v>
      </c>
      <c r="E34" s="6" t="s">
        <v>4</v>
      </c>
      <c r="F34" s="7">
        <v>20.650000000000002</v>
      </c>
      <c r="G34" s="7">
        <v>21</v>
      </c>
      <c r="H34" s="7">
        <v>0.34999999999999787</v>
      </c>
      <c r="I34" s="7">
        <v>0.28959595075982603</v>
      </c>
      <c r="J34" s="7">
        <v>0.99828078463465564</v>
      </c>
      <c r="K34"/>
    </row>
    <row r="35" spans="1:11" ht="30">
      <c r="A35"/>
      <c r="B35"/>
      <c r="C35"/>
      <c r="D35" s="38" t="s">
        <v>1</v>
      </c>
      <c r="E35" s="41" t="s">
        <v>5</v>
      </c>
      <c r="F35" s="39">
        <v>20.650000000000002</v>
      </c>
      <c r="G35" s="39">
        <v>12.1</v>
      </c>
      <c r="H35" s="39">
        <v>8.5500000000000025</v>
      </c>
      <c r="I35" s="39">
        <v>7.0744153685615103</v>
      </c>
      <c r="J35" s="39">
        <v>3.3580980951075645E-5</v>
      </c>
      <c r="K35" s="40" t="s">
        <v>6</v>
      </c>
    </row>
    <row r="36" spans="1:11" ht="30">
      <c r="A36"/>
      <c r="B36"/>
      <c r="C36"/>
      <c r="D36" s="38" t="s">
        <v>2</v>
      </c>
      <c r="E36" s="41" t="s">
        <v>3</v>
      </c>
      <c r="F36" s="39">
        <v>12.9</v>
      </c>
      <c r="G36" s="39">
        <v>21.650000000000002</v>
      </c>
      <c r="H36" s="39">
        <v>8.7500000000000018</v>
      </c>
      <c r="I36" s="39">
        <v>7.2398987689956966</v>
      </c>
      <c r="J36" s="39">
        <v>2.5931005349644209E-5</v>
      </c>
      <c r="K36" s="40" t="s">
        <v>6</v>
      </c>
    </row>
    <row r="37" spans="1:11" ht="30">
      <c r="A37"/>
      <c r="B37"/>
      <c r="C37"/>
      <c r="D37" s="38" t="s">
        <v>2</v>
      </c>
      <c r="E37" s="41" t="s">
        <v>4</v>
      </c>
      <c r="F37" s="39">
        <v>12.9</v>
      </c>
      <c r="G37" s="39">
        <v>21</v>
      </c>
      <c r="H37" s="39">
        <v>8.1</v>
      </c>
      <c r="I37" s="39">
        <v>6.7020777175845865</v>
      </c>
      <c r="J37" s="39">
        <v>6.1360706038682267E-5</v>
      </c>
      <c r="K37" s="40" t="s">
        <v>6</v>
      </c>
    </row>
    <row r="38" spans="1:11" ht="30">
      <c r="A38"/>
      <c r="B38"/>
      <c r="C38"/>
      <c r="D38" s="4" t="s">
        <v>2</v>
      </c>
      <c r="E38" s="6" t="s">
        <v>5</v>
      </c>
      <c r="F38" s="7">
        <v>12.9</v>
      </c>
      <c r="G38" s="7">
        <v>12.1</v>
      </c>
      <c r="H38" s="7">
        <v>0.80000000000000071</v>
      </c>
      <c r="I38" s="7">
        <v>0.66193360173674987</v>
      </c>
      <c r="J38" s="7">
        <v>0.96160941892886398</v>
      </c>
      <c r="K38"/>
    </row>
    <row r="39" spans="1:11" ht="30">
      <c r="A39"/>
      <c r="B39"/>
      <c r="C39"/>
      <c r="D39" s="6" t="s">
        <v>3</v>
      </c>
      <c r="E39" s="6" t="s">
        <v>4</v>
      </c>
      <c r="F39" s="7">
        <v>21.650000000000002</v>
      </c>
      <c r="G39" s="7">
        <v>21</v>
      </c>
      <c r="H39" s="7">
        <v>0.65000000000000213</v>
      </c>
      <c r="I39" s="7">
        <v>0.53782105141111058</v>
      </c>
      <c r="J39" s="7">
        <v>0.98182129708557642</v>
      </c>
      <c r="K39"/>
    </row>
    <row r="40" spans="1:11" ht="30">
      <c r="A40"/>
      <c r="B40"/>
      <c r="C40"/>
      <c r="D40" s="41" t="s">
        <v>3</v>
      </c>
      <c r="E40" s="41" t="s">
        <v>5</v>
      </c>
      <c r="F40" s="39">
        <v>21.650000000000002</v>
      </c>
      <c r="G40" s="39">
        <v>12.1</v>
      </c>
      <c r="H40" s="39">
        <v>9.5500000000000025</v>
      </c>
      <c r="I40" s="39">
        <v>7.9018323707324463</v>
      </c>
      <c r="J40" s="39">
        <v>9.92237073105251E-6</v>
      </c>
      <c r="K40" s="40" t="s">
        <v>6</v>
      </c>
    </row>
    <row r="41" spans="1:11" ht="30">
      <c r="A41"/>
      <c r="B41"/>
      <c r="C41"/>
      <c r="D41" s="41" t="s">
        <v>4</v>
      </c>
      <c r="E41" s="41" t="s">
        <v>5</v>
      </c>
      <c r="F41" s="39">
        <v>21</v>
      </c>
      <c r="G41" s="39">
        <v>12.1</v>
      </c>
      <c r="H41" s="39">
        <v>8.9</v>
      </c>
      <c r="I41" s="39">
        <v>7.3640113193213361</v>
      </c>
      <c r="J41" s="39">
        <v>2.1452338699989859E-5</v>
      </c>
      <c r="K41" s="40" t="s">
        <v>6</v>
      </c>
    </row>
  </sheetData>
  <mergeCells count="2">
    <mergeCell ref="C1:F1"/>
    <mergeCell ref="A3:A6"/>
  </mergeCells>
  <phoneticPr fontId="2"/>
  <pageMargins left="0.7" right="0.7" top="0.75" bottom="0.75" header="0.3" footer="0.3"/>
  <pageSetup paperSize="9" scale="67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4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6:07Z</dcterms:modified>
</cp:coreProperties>
</file>